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explanation" sheetId="2" state="visible" r:id="rId3"/>
    <sheet name="Compare_to_JGI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266">
  <si>
    <t xml:space="preserve">Query</t>
  </si>
  <si>
    <t xml:space="preserve">C. carbonum</t>
  </si>
  <si>
    <t xml:space="preserve">C. miyabeanus</t>
  </si>
  <si>
    <t xml:space="preserve">C. sativus</t>
  </si>
  <si>
    <t xml:space="preserve">C. victoriae</t>
  </si>
  <si>
    <t xml:space="preserve">C4</t>
  </si>
  <si>
    <t xml:space="preserve">Hm338</t>
  </si>
  <si>
    <t xml:space="preserve">Hm540</t>
  </si>
  <si>
    <t xml:space="preserve">PR1x412</t>
  </si>
  <si>
    <t xml:space="preserve">S. turcica</t>
  </si>
  <si>
    <t xml:space="preserve">scaffolds</t>
  </si>
  <si>
    <t xml:space="preserve">Aligned Scaffolds</t>
  </si>
  <si>
    <t xml:space="preserve">1096(29.86%)</t>
  </si>
  <si>
    <t xml:space="preserve">891(25.08%)</t>
  </si>
  <si>
    <t xml:space="preserve">70(44.59%)</t>
  </si>
  <si>
    <t xml:space="preserve">522(43.25%)</t>
  </si>
  <si>
    <t xml:space="preserve">173(83.57%)</t>
  </si>
  <si>
    <t xml:space="preserve">1988(73.33%)</t>
  </si>
  <si>
    <t xml:space="preserve">1954(44.54%)</t>
  </si>
  <si>
    <t xml:space="preserve">4269(59.05%)</t>
  </si>
  <si>
    <t xml:space="preserve">[Bases]</t>
  </si>
  <si>
    <t xml:space="preserve">TotalBases</t>
  </si>
  <si>
    <t xml:space="preserve">AlignedBases of query</t>
  </si>
  <si>
    <t xml:space="preserve">24784636(76.74%)</t>
  </si>
  <si>
    <t xml:space="preserve">24421161(74.28%)</t>
  </si>
  <si>
    <t xml:space="preserve">25730439(74.76%)</t>
  </si>
  <si>
    <t xml:space="preserve">24967357(74.18%)</t>
  </si>
  <si>
    <t xml:space="preserve">31789127(96.54%)</t>
  </si>
  <si>
    <t xml:space="preserve">32483575(97.39%)</t>
  </si>
  <si>
    <t xml:space="preserve">30971859(95.08%)</t>
  </si>
  <si>
    <t xml:space="preserve">31041698(95.04%)</t>
  </si>
  <si>
    <t xml:space="preserve">6932055(16.12%)</t>
  </si>
  <si>
    <t xml:space="preserve">[Alignments]</t>
  </si>
  <si>
    <t xml:space="preserve">1-to-1</t>
  </si>
  <si>
    <t xml:space="preserve">TotalLength</t>
  </si>
  <si>
    <t xml:space="preserve">AvgLength</t>
  </si>
  <si>
    <t xml:space="preserve">AvgIdentity</t>
  </si>
  <si>
    <t xml:space="preserve">[Feature Estimates]</t>
  </si>
  <si>
    <t xml:space="preserve">Breakpoints</t>
  </si>
  <si>
    <t xml:space="preserve">Relocations</t>
  </si>
  <si>
    <t xml:space="preserve">Translocations</t>
  </si>
  <si>
    <t xml:space="preserve">Inversions</t>
  </si>
  <si>
    <t xml:space="preserve">Insertions</t>
  </si>
  <si>
    <t xml:space="preserve">InsertionSum</t>
  </si>
  <si>
    <t xml:space="preserve">InsertionAvg</t>
  </si>
  <si>
    <t xml:space="preserve">TandemIns</t>
  </si>
  <si>
    <t xml:space="preserve">TandemInsSum</t>
  </si>
  <si>
    <t xml:space="preserve">TandemInsAvg</t>
  </si>
  <si>
    <t xml:space="preserve">[SNPs]</t>
  </si>
  <si>
    <t xml:space="preserve">TotalSNPs</t>
  </si>
  <si>
    <t xml:space="preserve">BP/SNP</t>
  </si>
  <si>
    <t xml:space="preserve">22415(2.99%)</t>
  </si>
  <si>
    <t xml:space="preserve">AT</t>
  </si>
  <si>
    <t xml:space="preserve">60155(2.92%)</t>
  </si>
  <si>
    <t xml:space="preserve">61332(2.91%)</t>
  </si>
  <si>
    <t xml:space="preserve">54666(2.76%)</t>
  </si>
  <si>
    <t xml:space="preserve">61723(2.96%)</t>
  </si>
  <si>
    <t xml:space="preserve">41(2.59%)</t>
  </si>
  <si>
    <t xml:space="preserve">680(2.22%)</t>
  </si>
  <si>
    <t xml:space="preserve">1124(2.21%)</t>
  </si>
  <si>
    <t xml:space="preserve">706(2.10%)</t>
  </si>
  <si>
    <t xml:space="preserve">27414(3.66%)</t>
  </si>
  <si>
    <t xml:space="preserve">AC</t>
  </si>
  <si>
    <t xml:space="preserve">86879(4.22%)</t>
  </si>
  <si>
    <t xml:space="preserve">86164(4.08%)</t>
  </si>
  <si>
    <t xml:space="preserve">84377(4.26%)</t>
  </si>
  <si>
    <t xml:space="preserve">87430(4.20%)</t>
  </si>
  <si>
    <t xml:space="preserve">61(3.85%)</t>
  </si>
  <si>
    <t xml:space="preserve">692(2.26%)</t>
  </si>
  <si>
    <t xml:space="preserve">1629(3.20%)</t>
  </si>
  <si>
    <t xml:space="preserve">1066(3.18%)</t>
  </si>
  <si>
    <t xml:space="preserve">95921(12.81%)</t>
  </si>
  <si>
    <t xml:space="preserve">AG</t>
  </si>
  <si>
    <t xml:space="preserve">365522(17.74%)</t>
  </si>
  <si>
    <t xml:space="preserve">372652(17.65%)</t>
  </si>
  <si>
    <t xml:space="preserve">373374(18.84%)</t>
  </si>
  <si>
    <t xml:space="preserve">368614(17.69%)</t>
  </si>
  <si>
    <t xml:space="preserve">337(21.28%)</t>
  </si>
  <si>
    <t xml:space="preserve">5779(18.87%)</t>
  </si>
  <si>
    <t xml:space="preserve">9694(19.06%)</t>
  </si>
  <si>
    <t xml:space="preserve">6084(18.13%)</t>
  </si>
  <si>
    <t xml:space="preserve">22782(3.04%)</t>
  </si>
  <si>
    <t xml:space="preserve">TA</t>
  </si>
  <si>
    <t xml:space="preserve">60264(2.93%)</t>
  </si>
  <si>
    <t xml:space="preserve">61345(2.91%)</t>
  </si>
  <si>
    <t xml:space="preserve">54915(2.77%)</t>
  </si>
  <si>
    <t xml:space="preserve">61562(2.95%)</t>
  </si>
  <si>
    <t xml:space="preserve">46(2.90%)</t>
  </si>
  <si>
    <t xml:space="preserve">643(2.10%)</t>
  </si>
  <si>
    <t xml:space="preserve">1152(2.26%)</t>
  </si>
  <si>
    <t xml:space="preserve">708(2.11%)</t>
  </si>
  <si>
    <t xml:space="preserve">96057(12.82%)</t>
  </si>
  <si>
    <t xml:space="preserve">TC</t>
  </si>
  <si>
    <t xml:space="preserve">363357(17.64%)</t>
  </si>
  <si>
    <t xml:space="preserve">371844(17.62%)</t>
  </si>
  <si>
    <t xml:space="preserve">370685(18.71%)</t>
  </si>
  <si>
    <t xml:space="preserve">366449(17.58%)</t>
  </si>
  <si>
    <t xml:space="preserve">309(19.51%)</t>
  </si>
  <si>
    <t xml:space="preserve">5601(18.29%)</t>
  </si>
  <si>
    <t xml:space="preserve">9728(19.13%)</t>
  </si>
  <si>
    <t xml:space="preserve">6446(19.21%)</t>
  </si>
  <si>
    <t xml:space="preserve">27820(3.71%)</t>
  </si>
  <si>
    <t xml:space="preserve">TG</t>
  </si>
  <si>
    <t xml:space="preserve">86844(4.22%)</t>
  </si>
  <si>
    <t xml:space="preserve">86939(4.12%)</t>
  </si>
  <si>
    <t xml:space="preserve">84857(4.28%)</t>
  </si>
  <si>
    <t xml:space="preserve">87872(4.22%)</t>
  </si>
  <si>
    <t xml:space="preserve">58(3.66%)</t>
  </si>
  <si>
    <t xml:space="preserve">662(2.16%)</t>
  </si>
  <si>
    <t xml:space="preserve">1565(3.08%)</t>
  </si>
  <si>
    <t xml:space="preserve">1074(3.20%)</t>
  </si>
  <si>
    <t xml:space="preserve">44249(5.91%)</t>
  </si>
  <si>
    <t xml:space="preserve">CA</t>
  </si>
  <si>
    <t xml:space="preserve">80197(3.89%)</t>
  </si>
  <si>
    <t xml:space="preserve">83119(3.94%)</t>
  </si>
  <si>
    <t xml:space="preserve">68541(3.46%)</t>
  </si>
  <si>
    <t xml:space="preserve">81090(3.89%)</t>
  </si>
  <si>
    <t xml:space="preserve">48(3.03%)</t>
  </si>
  <si>
    <t xml:space="preserve">796(2.60%)</t>
  </si>
  <si>
    <t xml:space="preserve">1726(3.39%)</t>
  </si>
  <si>
    <t xml:space="preserve">1158(3.45%)</t>
  </si>
  <si>
    <t xml:space="preserve">136956(18.29%)</t>
  </si>
  <si>
    <t xml:space="preserve">CT</t>
  </si>
  <si>
    <t xml:space="preserve">346558(16.82%)</t>
  </si>
  <si>
    <t xml:space="preserve">358333(16.98%)</t>
  </si>
  <si>
    <t xml:space="preserve">327959(16.55%)</t>
  </si>
  <si>
    <t xml:space="preserve">351787(16.88%)</t>
  </si>
  <si>
    <t xml:space="preserve">277(17.49%)</t>
  </si>
  <si>
    <t xml:space="preserve">6767(22.10%)</t>
  </si>
  <si>
    <t xml:space="preserve">9276(18.24%)</t>
  </si>
  <si>
    <t xml:space="preserve">6396(19.06%)</t>
  </si>
  <si>
    <t xml:space="preserve">46742(6.24%)</t>
  </si>
  <si>
    <t xml:space="preserve">CG</t>
  </si>
  <si>
    <t xml:space="preserve">91715(4.45%)</t>
  </si>
  <si>
    <t xml:space="preserve">93755(4.44%)</t>
  </si>
  <si>
    <t xml:space="preserve">82551(4.17%)</t>
  </si>
  <si>
    <t xml:space="preserve">92376(4.43%)</t>
  </si>
  <si>
    <t xml:space="preserve">44(2.78%)</t>
  </si>
  <si>
    <t xml:space="preserve">681(2.22%)</t>
  </si>
  <si>
    <t xml:space="preserve">1592(3.13%)</t>
  </si>
  <si>
    <t xml:space="preserve">1026(3.06%)</t>
  </si>
  <si>
    <t xml:space="preserve">137057(18.30%)</t>
  </si>
  <si>
    <t xml:space="preserve">GA</t>
  </si>
  <si>
    <t xml:space="preserve">347599(16.87%)</t>
  </si>
  <si>
    <t xml:space="preserve">358575(16.99%)</t>
  </si>
  <si>
    <t xml:space="preserve">329472(16.63%)</t>
  </si>
  <si>
    <t xml:space="preserve">352477(16.91%)</t>
  </si>
  <si>
    <t xml:space="preserve">264(16.67%)</t>
  </si>
  <si>
    <t xml:space="preserve">6904(22.54%)</t>
  </si>
  <si>
    <t xml:space="preserve">10140(19.94%)</t>
  </si>
  <si>
    <t xml:space="preserve">6858(20.44%)</t>
  </si>
  <si>
    <t xml:space="preserve">44828(5.98%)</t>
  </si>
  <si>
    <t xml:space="preserve">GT</t>
  </si>
  <si>
    <t xml:space="preserve">79840(3.88%)</t>
  </si>
  <si>
    <t xml:space="preserve">83548(3.96%)</t>
  </si>
  <si>
    <t xml:space="preserve">68458(3.45%)</t>
  </si>
  <si>
    <t xml:space="preserve">80816(3.88%)</t>
  </si>
  <si>
    <t xml:space="preserve">50(3.16%)</t>
  </si>
  <si>
    <t xml:space="preserve">810(2.64%)</t>
  </si>
  <si>
    <t xml:space="preserve">1678(3.30%)</t>
  </si>
  <si>
    <t xml:space="preserve">1089(3.25%)</t>
  </si>
  <si>
    <t xml:space="preserve">46765(6.24%)</t>
  </si>
  <si>
    <t xml:space="preserve">GC</t>
  </si>
  <si>
    <t xml:space="preserve">91063(4.42%)</t>
  </si>
  <si>
    <t xml:space="preserve">93180(4.41%)</t>
  </si>
  <si>
    <t xml:space="preserve">81761(4.13%)</t>
  </si>
  <si>
    <t xml:space="preserve">91703(4.40%)</t>
  </si>
  <si>
    <t xml:space="preserve">49(3.09%)</t>
  </si>
  <si>
    <t xml:space="preserve">609(1.99%)</t>
  </si>
  <si>
    <t xml:space="preserve">1560(3.07%)</t>
  </si>
  <si>
    <t xml:space="preserve">941(2.80%)</t>
  </si>
  <si>
    <t xml:space="preserve">TotalIndels</t>
  </si>
  <si>
    <t xml:space="preserve">TotalGIndels</t>
  </si>
  <si>
    <t xml:space="preserve">[Sequences]    - Sequence-centric stats.</t>
  </si>
  <si>
    <t xml:space="preserve">TotalSeqs      - Total number of input sequences.</t>
  </si>
  <si>
    <t xml:space="preserve">AlignedSeqs    - Number of input sequences with at least one alignment.</t>
  </si>
  <si>
    <t xml:space="preserve">UnalignedSeqs  - Number of input sequences with no alignment.</t>
  </si>
  <si>
    <t xml:space="preserve">[Bases]        - Base-pair-centric stats.</t>
  </si>
  <si>
    <t xml:space="preserve">TotalBases     - Total number of bases in the input sequences.</t>
  </si>
  <si>
    <t xml:space="preserve">AlignedBases   - Total number of bases contained within an alignment.</t>
  </si>
  <si>
    <t xml:space="preserve">UnalignedBases - Total number of unaligned bases. This is a rough</t>
  </si>
  <si>
    <t xml:space="preserve">                 measure for the amount of "unique" sequence in the</t>
  </si>
  <si>
    <t xml:space="preserve">                 reference and query.</t>
  </si>
  <si>
    <t xml:space="preserve">[Alignments]   - Alignment-centric stats.</t>
  </si>
  <si>
    <t xml:space="preserve">1-to-1         - Number of alignment blocks comprising the 1-to-1</t>
  </si>
  <si>
    <t xml:space="preserve">                 mapping of reference to query. This is a subset of</t>
  </si>
  <si>
    <t xml:space="preserve">                 the M-to-M mapping, with repeats removed.</t>
  </si>
  <si>
    <t xml:space="preserve">TotalLength    - Total length of 1-to-1 alignment blocks.</t>
  </si>
  <si>
    <t xml:space="preserve">AvgLength      - Average length of 1-to-1 alignment blocks.</t>
  </si>
  <si>
    <t xml:space="preserve">AvgIdentity    - Average identity of 1-to-1 alignment blocks.</t>
  </si>
  <si>
    <t xml:space="preserve">M-to-M         - Number of alignment blocks comprising the</t>
  </si>
  <si>
    <t xml:space="preserve">                 many-to-many mapping of reference to query. The</t>
  </si>
  <si>
    <t xml:space="preserve">                 M-to-M mapping represents the smallest set of</t>
  </si>
  <si>
    <t xml:space="preserve">                 alignments that maximize the coverage of both</t>
  </si>
  <si>
    <t xml:space="preserve">                 reference and query. This is a superset of the 1-to-1</t>
  </si>
  <si>
    <t xml:space="preserve">                 mapping.</t>
  </si>
  <si>
    <t xml:space="preserve">TotalLength    - Total length of M-to-M alignment blocks.</t>
  </si>
  <si>
    <t xml:space="preserve">AvgLength      - Average length of M-to-M alignment blocks.</t>
  </si>
  <si>
    <t xml:space="preserve">AvgIdentity    - Average identity of M-to-M alignment blocks.</t>
  </si>
  <si>
    <t xml:space="preserve">[Features]     - Structural alignment features, such as</t>
  </si>
  <si>
    <t xml:space="preserve">                 rearrangements. These counts are rough estimates</t>
  </si>
  <si>
    <t xml:space="preserve">                 based on an automated analysis of the</t>
  </si>
  <si>
    <t xml:space="preserve">                 alignments. Features are identified by scanning the</t>
  </si>
  <si>
    <t xml:space="preserve">                 reference (or query) from low to high, and noting the</t>
  </si>
  <si>
    <t xml:space="preserve">                 positions where the query alignments are</t>
  </si>
  <si>
    <t xml:space="preserve">                 inconsistently ordered or oriented with respect to</t>
  </si>
  <si>
    <t xml:space="preserve">                 the reference.</t>
  </si>
  <si>
    <t xml:space="preserve">Breakpoints    - Number of non-maximal alignment endpoints,</t>
  </si>
  <si>
    <t xml:space="preserve">                 i.e. endpoints that do not occur at the beginning or</t>
  </si>
  <si>
    <t xml:space="preserve">                 end of a sequence.</t>
  </si>
  <si>
    <t xml:space="preserve">Relocations    - Number of breaks in the alignment where adjacent</t>
  </si>
  <si>
    <t xml:space="preserve">                 1-to-1 alignment blocks are in the same sequence, but</t>
  </si>
  <si>
    <t xml:space="preserve">                 not consistently ordered. A separate feature is</t>
  </si>
  <si>
    <t xml:space="preserve">                 recorded for each end of a relocation, so this is</t>
  </si>
  <si>
    <t xml:space="preserve">                 really a count of relocation endpoints.</t>
  </si>
  <si>
    <t xml:space="preserve">Translocations - Number of breaks in the alignment where adjacent</t>
  </si>
  <si>
    <t xml:space="preserve">                 1-to-1 alignment blocks are in different sequences. A</t>
  </si>
  <si>
    <t xml:space="preserve">                 separate feature is recorded for each end of a</t>
  </si>
  <si>
    <t xml:space="preserve">                 translocation, so this is really a count of</t>
  </si>
  <si>
    <t xml:space="preserve">                 translocation endpoints.</t>
  </si>
  <si>
    <t xml:space="preserve">Inversions     - Number of breaks in the alignment where adjacent</t>
  </si>
  <si>
    <t xml:space="preserve">                 1-to-1 alignment blocks are inverted with respect to</t>
  </si>
  <si>
    <t xml:space="preserve">                 one another. A separate feature is recorded for each</t>
  </si>
  <si>
    <t xml:space="preserve">                 end of an inversion, so this is really a count of</t>
  </si>
  <si>
    <t xml:space="preserve">                 inversion endpoints.</t>
  </si>
  <si>
    <t xml:space="preserve">Insertions     - Rough count of insertion events. Note that this is</t>
  </si>
  <si>
    <t xml:space="preserve">                 slightly different from "UnalignedBases" because it</t>
  </si>
  <si>
    <t xml:space="preserve">                 counts duplications as insertions, whereas</t>
  </si>
  <si>
    <t xml:space="preserve">                 UnalignedBases does not. Also, this count does not</t>
  </si>
  <si>
    <t xml:space="preserve">                 included sequences that have no alignments as</t>
  </si>
  <si>
    <t xml:space="preserve">                 insertions, whereas UnalignedBases does. Note than</t>
  </si>
  <si>
    <t xml:space="preserve">                 insertions in R can be viewed as deletions from Q.</t>
  </si>
  <si>
    <t xml:space="preserve">InsertionSum   - Rough sum of inserted sequence.</t>
  </si>
  <si>
    <t xml:space="preserve">InsertionAvg   - Average length of insertion.</t>
  </si>
  <si>
    <t xml:space="preserve">TandemIns      - Rough count of tandem duplication insertion</t>
  </si>
  <si>
    <t xml:space="preserve">                 events. Note that expansions in R can be viewed as</t>
  </si>
  <si>
    <t xml:space="preserve">                 collapses in Q.</t>
  </si>
  <si>
    <t xml:space="preserve">TandemInsSum   - Rough sum of tandem duplication insertions.</t>
  </si>
  <si>
    <t xml:space="preserve">TandemInsAvg   - Average length of tandem duplications.</t>
  </si>
  <si>
    <t xml:space="preserve">[SNPs]         - Single Nucleotide Polymorphism counts.</t>
  </si>
  <si>
    <t xml:space="preserve">TotalSNPs      - Total number of SNPs, same for both sequences.</t>
  </si>
  <si>
    <t xml:space="preserve">AC             - A-to-C SNP. For reference, this means reference 'A'</t>
  </si>
  <si>
    <t xml:space="preserve">                 to query 'C'. For query, this means query 'A' to</t>
  </si>
  <si>
    <t xml:space="preserve">                 reference 'C'. The same convention applies below.</t>
  </si>
  <si>
    <t xml:space="preserve">AG             - A-to-G SNP.</t>
  </si>
  <si>
    <t xml:space="preserve">AT             - A-to-T SNP.</t>
  </si>
  <si>
    <t xml:space="preserve">CA             - C-to-A SNP.</t>
  </si>
  <si>
    <t xml:space="preserve">CG             - C-to-G SNP.</t>
  </si>
  <si>
    <t xml:space="preserve">CT             - C-to-T SNP.</t>
  </si>
  <si>
    <t xml:space="preserve">TotalGSNPs     - Single Nucleotide Polymorphisms bounded by 20 exact,</t>
  </si>
  <si>
    <t xml:space="preserve">                 base-pair matches on both sides.</t>
  </si>
  <si>
    <t xml:space="preserve">AC             - A-to-C SNP.</t>
  </si>
  <si>
    <t xml:space="preserve">TotalIndels    - Single Nucleotide Insertions/Deleltions.</t>
  </si>
  <si>
    <t xml:space="preserve">A.             - A InDel. For reference, 'A' insertion in</t>
  </si>
  <si>
    <t xml:space="preserve">                 reference. For query, 'A' insertion in query. The</t>
  </si>
  <si>
    <t xml:space="preserve">                 same convention applies below.</t>
  </si>
  <si>
    <t xml:space="preserve">C.             - C InDel.</t>
  </si>
  <si>
    <t xml:space="preserve">G.             - G InDel.</t>
  </si>
  <si>
    <t xml:space="preserve">T.             - T InDel.</t>
  </si>
  <si>
    <t xml:space="preserve">TotalGIndels   - Single Nucleotide Insertions/Deleltions bounded by 20</t>
  </si>
  <si>
    <t xml:space="preserve">                 exact, base-pair matches on both sides.</t>
  </si>
  <si>
    <t xml:space="preserve">A.             - A InDel.</t>
  </si>
  <si>
    <t xml:space="preserve">JGI SNV</t>
  </si>
  <si>
    <t xml:space="preserve">Mummer SNP</t>
  </si>
  <si>
    <t xml:space="preserve">_Hm540</t>
  </si>
  <si>
    <t xml:space="preserve">_Hm33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15.37"/>
    <col collapsed="false" customWidth="true" hidden="false" outlineLevel="0" max="3" min="3" style="0" width="13.37"/>
  </cols>
  <sheetData>
    <row r="2" customFormat="false" ht="12.7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customFormat="false" ht="12.75" hidden="false" customHeight="false" outlineLevel="0" collapsed="false">
      <c r="A3" s="1" t="s">
        <v>10</v>
      </c>
      <c r="B3" s="0" t="n">
        <v>3671</v>
      </c>
      <c r="C3" s="0" t="n">
        <v>3553</v>
      </c>
      <c r="D3" s="0" t="n">
        <v>157</v>
      </c>
      <c r="E3" s="0" t="n">
        <v>1207</v>
      </c>
      <c r="F3" s="0" t="n">
        <v>207</v>
      </c>
      <c r="G3" s="0" t="n">
        <v>2711</v>
      </c>
      <c r="H3" s="0" t="n">
        <v>4387</v>
      </c>
      <c r="I3" s="0" t="n">
        <v>7229</v>
      </c>
      <c r="J3" s="0" t="n">
        <v>407</v>
      </c>
    </row>
    <row r="4" customFormat="false" ht="12.75" hidden="false" customHeight="false" outlineLevel="0" collapsed="false">
      <c r="A4" s="1" t="s">
        <v>11</v>
      </c>
      <c r="B4" s="0" t="s">
        <v>12</v>
      </c>
      <c r="C4" s="0" t="s">
        <v>13</v>
      </c>
      <c r="D4" s="0" t="s">
        <v>14</v>
      </c>
      <c r="E4" s="0" t="s">
        <v>15</v>
      </c>
      <c r="F4" s="0" t="s">
        <v>16</v>
      </c>
      <c r="G4" s="0" t="s">
        <v>17</v>
      </c>
      <c r="H4" s="0" t="s">
        <v>18</v>
      </c>
      <c r="I4" s="0" t="s">
        <v>19</v>
      </c>
      <c r="J4" s="0" t="n">
        <v>179</v>
      </c>
    </row>
    <row r="5" customFormat="false" ht="12.75" hidden="false" customHeight="false" outlineLevel="0" collapsed="false">
      <c r="A5" s="1" t="s">
        <v>20</v>
      </c>
    </row>
    <row r="6" customFormat="false" ht="12.75" hidden="false" customHeight="false" outlineLevel="0" collapsed="false">
      <c r="A6" s="1" t="s">
        <v>21</v>
      </c>
      <c r="B6" s="0" t="n">
        <v>32298417</v>
      </c>
      <c r="C6" s="0" t="n">
        <v>32878767</v>
      </c>
      <c r="D6" s="0" t="n">
        <v>34417436</v>
      </c>
      <c r="E6" s="0" t="n">
        <v>33659279</v>
      </c>
      <c r="F6" s="0" t="n">
        <v>32929167</v>
      </c>
      <c r="G6" s="0" t="n">
        <v>33353785</v>
      </c>
      <c r="H6" s="0" t="n">
        <v>32575369</v>
      </c>
      <c r="I6" s="0" t="n">
        <v>32661792</v>
      </c>
      <c r="J6" s="0" t="n">
        <v>43014577</v>
      </c>
    </row>
    <row r="7" customFormat="false" ht="12.75" hidden="false" customHeight="false" outlineLevel="0" collapsed="false">
      <c r="A7" s="1" t="s">
        <v>22</v>
      </c>
      <c r="B7" s="0" t="s">
        <v>23</v>
      </c>
      <c r="C7" s="0" t="s">
        <v>24</v>
      </c>
      <c r="D7" s="0" t="s">
        <v>25</v>
      </c>
      <c r="E7" s="0" t="s">
        <v>26</v>
      </c>
      <c r="F7" s="0" t="s">
        <v>27</v>
      </c>
      <c r="G7" s="0" t="s">
        <v>28</v>
      </c>
      <c r="H7" s="0" t="s">
        <v>29</v>
      </c>
      <c r="I7" s="0" t="s">
        <v>30</v>
      </c>
      <c r="J7" s="0" t="s">
        <v>31</v>
      </c>
    </row>
    <row r="8" customFormat="false" ht="12.75" hidden="false" customHeight="false" outlineLevel="0" collapsed="false">
      <c r="A8" s="1"/>
    </row>
    <row r="9" customFormat="false" ht="12.75" hidden="false" customHeight="false" outlineLevel="0" collapsed="false">
      <c r="A9" s="1" t="s">
        <v>32</v>
      </c>
    </row>
    <row r="10" customFormat="false" ht="12.75" hidden="false" customHeight="false" outlineLevel="0" collapsed="false">
      <c r="A10" s="1" t="s">
        <v>33</v>
      </c>
      <c r="B10" s="0" t="n">
        <v>5760</v>
      </c>
      <c r="C10" s="0" t="n">
        <v>6049</v>
      </c>
      <c r="D10" s="0" t="n">
        <v>4544</v>
      </c>
      <c r="E10" s="0" t="n">
        <v>5615</v>
      </c>
      <c r="F10" s="0" t="n">
        <v>840</v>
      </c>
      <c r="G10" s="0" t="n">
        <v>2586</v>
      </c>
      <c r="H10" s="0" t="n">
        <v>2636</v>
      </c>
      <c r="I10" s="0" t="n">
        <v>4766</v>
      </c>
      <c r="J10" s="0" t="n">
        <v>4419</v>
      </c>
    </row>
    <row r="11" customFormat="false" ht="12.75" hidden="false" customHeight="false" outlineLevel="0" collapsed="false">
      <c r="A11" s="1" t="s">
        <v>34</v>
      </c>
      <c r="B11" s="0" t="n">
        <v>24808493</v>
      </c>
      <c r="C11" s="0" t="n">
        <v>24459598</v>
      </c>
      <c r="D11" s="0" t="n">
        <v>25783003</v>
      </c>
      <c r="E11" s="0" t="n">
        <v>25004918</v>
      </c>
      <c r="F11" s="0" t="n">
        <v>33493456</v>
      </c>
      <c r="G11" s="0" t="n">
        <v>33219592</v>
      </c>
      <c r="H11" s="0" t="n">
        <v>31494906</v>
      </c>
      <c r="I11" s="0" t="n">
        <v>31239980</v>
      </c>
      <c r="J11" s="0" t="n">
        <v>5486444</v>
      </c>
    </row>
    <row r="12" customFormat="false" ht="12.75" hidden="false" customHeight="false" outlineLevel="0" collapsed="false">
      <c r="A12" s="1" t="s">
        <v>35</v>
      </c>
      <c r="B12" s="0" t="n">
        <v>4307.03</v>
      </c>
      <c r="C12" s="0" t="n">
        <v>4043.58</v>
      </c>
      <c r="D12" s="0" t="n">
        <v>5674.08</v>
      </c>
      <c r="E12" s="0" t="n">
        <v>4453.24</v>
      </c>
      <c r="F12" s="0" t="n">
        <v>39873.16</v>
      </c>
      <c r="G12" s="0" t="n">
        <v>12845.94</v>
      </c>
      <c r="H12" s="0" t="n">
        <v>11947.99</v>
      </c>
      <c r="I12" s="0" t="n">
        <v>6554.76</v>
      </c>
      <c r="J12" s="0" t="n">
        <v>1241.56</v>
      </c>
    </row>
    <row r="13" customFormat="false" ht="12.75" hidden="false" customHeight="false" outlineLevel="0" collapsed="false">
      <c r="A13" s="1" t="s">
        <v>36</v>
      </c>
      <c r="B13" s="0" t="n">
        <v>90.14</v>
      </c>
      <c r="C13" s="0" t="n">
        <v>89.7</v>
      </c>
      <c r="D13" s="0" t="n">
        <v>90.69</v>
      </c>
      <c r="E13" s="0" t="n">
        <v>90.07</v>
      </c>
      <c r="F13" s="0" t="n">
        <v>99.96</v>
      </c>
      <c r="G13" s="0" t="n">
        <v>99.73</v>
      </c>
      <c r="H13" s="0" t="n">
        <v>99.58</v>
      </c>
      <c r="I13" s="0" t="n">
        <v>99.65</v>
      </c>
      <c r="J13" s="0" t="n">
        <v>85</v>
      </c>
    </row>
    <row r="14" customFormat="false" ht="12.75" hidden="false" customHeight="false" outlineLevel="0" collapsed="false">
      <c r="A14" s="1"/>
    </row>
    <row r="15" customFormat="false" ht="12.75" hidden="false" customHeight="false" outlineLevel="0" collapsed="false">
      <c r="A15" s="1" t="s">
        <v>37</v>
      </c>
    </row>
    <row r="16" customFormat="false" ht="12.75" hidden="false" customHeight="false" outlineLevel="0" collapsed="false">
      <c r="A16" s="1" t="s">
        <v>38</v>
      </c>
      <c r="B16" s="0" t="n">
        <v>10991</v>
      </c>
      <c r="C16" s="0" t="n">
        <v>11696</v>
      </c>
      <c r="D16" s="0" t="n">
        <v>9071</v>
      </c>
      <c r="E16" s="0" t="n">
        <v>11080</v>
      </c>
      <c r="F16" s="0" t="n">
        <v>1378</v>
      </c>
      <c r="G16" s="0" t="n">
        <v>2030</v>
      </c>
      <c r="H16" s="0" t="n">
        <v>1975</v>
      </c>
      <c r="I16" s="0" t="n">
        <v>1469</v>
      </c>
      <c r="J16" s="0" t="n">
        <v>18229</v>
      </c>
    </row>
    <row r="17" customFormat="false" ht="12.75" hidden="false" customHeight="false" outlineLevel="0" collapsed="false">
      <c r="A17" s="1" t="s">
        <v>39</v>
      </c>
      <c r="B17" s="0" t="n">
        <v>21</v>
      </c>
      <c r="C17" s="0" t="n">
        <v>20</v>
      </c>
      <c r="D17" s="0" t="n">
        <v>37</v>
      </c>
      <c r="E17" s="0" t="n">
        <v>33</v>
      </c>
      <c r="F17" s="0" t="n">
        <v>2</v>
      </c>
      <c r="G17" s="0" t="n">
        <v>6</v>
      </c>
      <c r="H17" s="0" t="n">
        <v>13</v>
      </c>
      <c r="I17" s="0" t="n">
        <v>7</v>
      </c>
      <c r="J17" s="0" t="n">
        <v>164</v>
      </c>
    </row>
    <row r="18" customFormat="false" ht="12.75" hidden="false" customHeight="false" outlineLevel="0" collapsed="false">
      <c r="A18" s="1" t="s">
        <v>40</v>
      </c>
      <c r="B18" s="0" t="n">
        <v>166</v>
      </c>
      <c r="C18" s="0" t="n">
        <v>265</v>
      </c>
      <c r="D18" s="0" t="n">
        <v>527</v>
      </c>
      <c r="E18" s="0" t="n">
        <v>369</v>
      </c>
      <c r="F18" s="0" t="n">
        <v>35</v>
      </c>
      <c r="G18" s="0" t="n">
        <v>214</v>
      </c>
      <c r="H18" s="0" t="n">
        <v>124</v>
      </c>
      <c r="I18" s="0" t="n">
        <v>58</v>
      </c>
      <c r="J18" s="0" t="n">
        <v>596</v>
      </c>
    </row>
    <row r="19" customFormat="false" ht="12.75" hidden="false" customHeight="false" outlineLevel="0" collapsed="false">
      <c r="A19" s="1" t="s">
        <v>41</v>
      </c>
      <c r="B19" s="0" t="n">
        <v>91</v>
      </c>
      <c r="C19" s="0" t="n">
        <v>119</v>
      </c>
      <c r="D19" s="0" t="n">
        <v>101</v>
      </c>
      <c r="E19" s="0" t="n">
        <v>124</v>
      </c>
      <c r="F19" s="0" t="n">
        <v>3</v>
      </c>
      <c r="G19" s="0" t="n">
        <v>13</v>
      </c>
      <c r="H19" s="0" t="n">
        <v>23</v>
      </c>
      <c r="I19" s="0" t="n">
        <v>6</v>
      </c>
      <c r="J19" s="0" t="n">
        <v>390</v>
      </c>
    </row>
    <row r="20" customFormat="false" ht="12.75" hidden="false" customHeight="false" outlineLevel="0" collapsed="false">
      <c r="A20" s="1"/>
    </row>
    <row r="21" customFormat="false" ht="12.75" hidden="false" customHeight="false" outlineLevel="0" collapsed="false">
      <c r="A21" s="1" t="s">
        <v>42</v>
      </c>
      <c r="B21" s="0" t="n">
        <v>6227</v>
      </c>
      <c r="C21" s="0" t="n">
        <v>6400</v>
      </c>
      <c r="D21" s="0" t="n">
        <v>4385</v>
      </c>
      <c r="E21" s="0" t="n">
        <v>5855</v>
      </c>
      <c r="F21" s="0" t="n">
        <v>579</v>
      </c>
      <c r="G21" s="0" t="n">
        <v>1240</v>
      </c>
      <c r="H21" s="0" t="n">
        <v>1063</v>
      </c>
      <c r="I21" s="0" t="n">
        <v>796</v>
      </c>
      <c r="J21" s="0" t="n">
        <v>9160</v>
      </c>
    </row>
    <row r="22" customFormat="false" ht="12.75" hidden="false" customHeight="false" outlineLevel="0" collapsed="false">
      <c r="A22" s="1" t="s">
        <v>43</v>
      </c>
      <c r="B22" s="0" t="n">
        <v>6074906</v>
      </c>
      <c r="C22" s="0" t="n">
        <v>6893713</v>
      </c>
      <c r="D22" s="0" t="n">
        <v>8401501</v>
      </c>
      <c r="E22" s="0" t="n">
        <v>7842721</v>
      </c>
      <c r="F22" s="0" t="n">
        <v>1034286</v>
      </c>
      <c r="G22" s="0" t="n">
        <v>518356</v>
      </c>
      <c r="H22" s="0" t="n">
        <v>840843</v>
      </c>
      <c r="I22" s="0" t="n">
        <v>487174</v>
      </c>
      <c r="J22" s="0" t="n">
        <v>37346548</v>
      </c>
    </row>
    <row r="23" customFormat="false" ht="12.75" hidden="false" customHeight="false" outlineLevel="0" collapsed="false">
      <c r="A23" s="1" t="s">
        <v>44</v>
      </c>
      <c r="B23" s="0" t="n">
        <v>975.58</v>
      </c>
      <c r="C23" s="0" t="n">
        <v>1077.14</v>
      </c>
      <c r="D23" s="0" t="n">
        <v>1915.96</v>
      </c>
      <c r="E23" s="0" t="n">
        <v>1339.49</v>
      </c>
      <c r="F23" s="0" t="n">
        <v>1786.33</v>
      </c>
      <c r="G23" s="0" t="n">
        <v>418.03</v>
      </c>
      <c r="H23" s="0" t="n">
        <v>791.01</v>
      </c>
      <c r="I23" s="0" t="n">
        <v>612.03</v>
      </c>
      <c r="J23" s="0" t="n">
        <v>4077.13</v>
      </c>
    </row>
    <row r="24" customFormat="false" ht="12.75" hidden="false" customHeight="false" outlineLevel="0" collapsed="false">
      <c r="A24" s="1"/>
    </row>
    <row r="25" customFormat="false" ht="12.75" hidden="false" customHeight="false" outlineLevel="0" collapsed="false">
      <c r="A25" s="1" t="s">
        <v>45</v>
      </c>
      <c r="B25" s="0" t="n">
        <v>1</v>
      </c>
      <c r="C25" s="0" t="n">
        <v>1</v>
      </c>
      <c r="D25" s="0" t="n">
        <v>4</v>
      </c>
      <c r="E25" s="0" t="n">
        <v>0</v>
      </c>
      <c r="F25" s="0" t="n">
        <v>73</v>
      </c>
      <c r="G25" s="0" t="n">
        <v>32</v>
      </c>
      <c r="H25" s="0" t="n">
        <v>15</v>
      </c>
      <c r="I25" s="0" t="n">
        <v>11</v>
      </c>
      <c r="J25" s="0" t="n">
        <v>0</v>
      </c>
    </row>
    <row r="26" customFormat="false" ht="12.75" hidden="false" customHeight="false" outlineLevel="0" collapsed="false">
      <c r="A26" s="1" t="s">
        <v>46</v>
      </c>
      <c r="B26" s="0" t="n">
        <v>78</v>
      </c>
      <c r="C26" s="0" t="n">
        <v>111</v>
      </c>
      <c r="D26" s="0" t="n">
        <v>690</v>
      </c>
      <c r="E26" s="0" t="n">
        <v>0</v>
      </c>
      <c r="F26" s="0" t="n">
        <v>1390</v>
      </c>
      <c r="G26" s="0" t="n">
        <v>993</v>
      </c>
      <c r="H26" s="0" t="n">
        <v>241</v>
      </c>
      <c r="I26" s="0" t="n">
        <v>247</v>
      </c>
      <c r="J26" s="0" t="n">
        <v>0</v>
      </c>
    </row>
    <row r="27" customFormat="false" ht="12.75" hidden="false" customHeight="false" outlineLevel="0" collapsed="false">
      <c r="A27" s="1" t="s">
        <v>47</v>
      </c>
      <c r="B27" s="0" t="n">
        <v>78</v>
      </c>
      <c r="C27" s="0" t="n">
        <v>111</v>
      </c>
      <c r="D27" s="0" t="n">
        <v>172.5</v>
      </c>
      <c r="E27" s="0" t="n">
        <v>0</v>
      </c>
      <c r="F27" s="0" t="n">
        <v>19.04</v>
      </c>
      <c r="G27" s="0" t="n">
        <v>31.03</v>
      </c>
      <c r="H27" s="0" t="n">
        <v>16.07</v>
      </c>
      <c r="I27" s="0" t="n">
        <v>22.45</v>
      </c>
      <c r="J27" s="0" t="n">
        <v>0</v>
      </c>
    </row>
    <row r="28" customFormat="false" ht="12.75" hidden="false" customHeight="false" outlineLevel="0" collapsed="false">
      <c r="A28" s="1"/>
    </row>
    <row r="29" customFormat="false" ht="12.75" hidden="false" customHeight="false" outlineLevel="0" collapsed="false">
      <c r="A29" s="1" t="s">
        <v>48</v>
      </c>
    </row>
    <row r="30" customFormat="false" ht="12.75" hidden="false" customHeight="false" outlineLevel="0" collapsed="false">
      <c r="A30" s="1" t="s">
        <v>49</v>
      </c>
      <c r="B30" s="0" t="n">
        <v>2059993</v>
      </c>
      <c r="C30" s="0" t="n">
        <v>2110786</v>
      </c>
      <c r="D30" s="0" t="n">
        <v>1981616</v>
      </c>
      <c r="E30" s="0" t="n">
        <v>2083899</v>
      </c>
      <c r="F30" s="0" t="n">
        <v>1584</v>
      </c>
      <c r="G30" s="0" t="n">
        <v>30624</v>
      </c>
      <c r="H30" s="0" t="n">
        <v>50864</v>
      </c>
      <c r="I30" s="0" t="n">
        <v>33552</v>
      </c>
      <c r="J30" s="0" t="n">
        <v>749006</v>
      </c>
    </row>
    <row r="31" customFormat="false" ht="12.75" hidden="false" customHeight="false" outlineLevel="0" collapsed="false">
      <c r="A31" s="1" t="s">
        <v>50</v>
      </c>
      <c r="B31" s="0" t="n">
        <f aca="false">B6/B30</f>
        <v>15.6788964816871</v>
      </c>
      <c r="C31" s="0" t="n">
        <f aca="false">C6/C30</f>
        <v>15.5765515784168</v>
      </c>
      <c r="D31" s="0" t="n">
        <f aca="false">D6/D30</f>
        <v>17.3683680390146</v>
      </c>
      <c r="E31" s="0" t="n">
        <f aca="false">E6/E30</f>
        <v>16.1520683104124</v>
      </c>
      <c r="F31" s="0" t="n">
        <f aca="false">F6/F30</f>
        <v>20788.615530303</v>
      </c>
      <c r="G31" s="0" t="n">
        <f aca="false">G6/G30</f>
        <v>1089.13874738767</v>
      </c>
      <c r="H31" s="0" t="n">
        <f aca="false">H6/H30</f>
        <v>640.440567002202</v>
      </c>
      <c r="I31" s="0" t="n">
        <f aca="false">I6/I30</f>
        <v>973.467811158798</v>
      </c>
      <c r="J31" s="0" t="s">
        <v>51</v>
      </c>
    </row>
    <row r="32" customFormat="false" ht="12.75" hidden="false" customHeight="false" outlineLevel="0" collapsed="false">
      <c r="A32" s="1" t="s">
        <v>52</v>
      </c>
      <c r="B32" s="0" t="s">
        <v>53</v>
      </c>
      <c r="C32" s="0" t="s">
        <v>54</v>
      </c>
      <c r="D32" s="0" t="s">
        <v>55</v>
      </c>
      <c r="E32" s="0" t="s">
        <v>56</v>
      </c>
      <c r="F32" s="0" t="s">
        <v>57</v>
      </c>
      <c r="G32" s="0" t="s">
        <v>58</v>
      </c>
      <c r="H32" s="0" t="s">
        <v>59</v>
      </c>
      <c r="I32" s="0" t="s">
        <v>60</v>
      </c>
      <c r="J32" s="0" t="s">
        <v>61</v>
      </c>
    </row>
    <row r="33" customFormat="false" ht="12.75" hidden="false" customHeight="false" outlineLevel="0" collapsed="false">
      <c r="A33" s="1" t="s">
        <v>62</v>
      </c>
      <c r="B33" s="0" t="s">
        <v>63</v>
      </c>
      <c r="C33" s="0" t="s">
        <v>64</v>
      </c>
      <c r="D33" s="0" t="s">
        <v>65</v>
      </c>
      <c r="E33" s="0" t="s">
        <v>66</v>
      </c>
      <c r="F33" s="0" t="s">
        <v>67</v>
      </c>
      <c r="G33" s="0" t="s">
        <v>68</v>
      </c>
      <c r="H33" s="0" t="s">
        <v>69</v>
      </c>
      <c r="I33" s="0" t="s">
        <v>70</v>
      </c>
      <c r="J33" s="0" t="s">
        <v>71</v>
      </c>
    </row>
    <row r="34" customFormat="false" ht="12.75" hidden="false" customHeight="false" outlineLevel="0" collapsed="false">
      <c r="A34" s="1" t="s">
        <v>72</v>
      </c>
      <c r="B34" s="0" t="s">
        <v>73</v>
      </c>
      <c r="C34" s="0" t="s">
        <v>74</v>
      </c>
      <c r="D34" s="0" t="s">
        <v>75</v>
      </c>
      <c r="E34" s="0" t="s">
        <v>76</v>
      </c>
      <c r="F34" s="0" t="s">
        <v>77</v>
      </c>
      <c r="G34" s="0" t="s">
        <v>78</v>
      </c>
      <c r="H34" s="0" t="s">
        <v>79</v>
      </c>
      <c r="I34" s="0" t="s">
        <v>80</v>
      </c>
      <c r="J34" s="0" t="s">
        <v>81</v>
      </c>
    </row>
    <row r="35" customFormat="false" ht="12.75" hidden="false" customHeight="false" outlineLevel="0" collapsed="false">
      <c r="A35" s="1" t="s">
        <v>82</v>
      </c>
      <c r="B35" s="0" t="s">
        <v>83</v>
      </c>
      <c r="C35" s="0" t="s">
        <v>84</v>
      </c>
      <c r="D35" s="0" t="s">
        <v>85</v>
      </c>
      <c r="E35" s="0" t="s">
        <v>86</v>
      </c>
      <c r="F35" s="0" t="s">
        <v>87</v>
      </c>
      <c r="G35" s="0" t="s">
        <v>88</v>
      </c>
      <c r="H35" s="0" t="s">
        <v>89</v>
      </c>
      <c r="I35" s="0" t="s">
        <v>90</v>
      </c>
      <c r="J35" s="0" t="s">
        <v>91</v>
      </c>
    </row>
    <row r="36" customFormat="false" ht="12.75" hidden="false" customHeight="false" outlineLevel="0" collapsed="false">
      <c r="A36" s="1" t="s">
        <v>92</v>
      </c>
      <c r="B36" s="0" t="s">
        <v>93</v>
      </c>
      <c r="C36" s="0" t="s">
        <v>94</v>
      </c>
      <c r="D36" s="0" t="s">
        <v>95</v>
      </c>
      <c r="E36" s="0" t="s">
        <v>96</v>
      </c>
      <c r="F36" s="0" t="s">
        <v>97</v>
      </c>
      <c r="G36" s="0" t="s">
        <v>98</v>
      </c>
      <c r="H36" s="0" t="s">
        <v>99</v>
      </c>
      <c r="I36" s="0" t="s">
        <v>100</v>
      </c>
      <c r="J36" s="0" t="s">
        <v>101</v>
      </c>
    </row>
    <row r="37" customFormat="false" ht="12.75" hidden="false" customHeight="false" outlineLevel="0" collapsed="false">
      <c r="A37" s="1" t="s">
        <v>102</v>
      </c>
      <c r="B37" s="0" t="s">
        <v>103</v>
      </c>
      <c r="C37" s="0" t="s">
        <v>104</v>
      </c>
      <c r="D37" s="0" t="s">
        <v>105</v>
      </c>
      <c r="E37" s="0" t="s">
        <v>106</v>
      </c>
      <c r="F37" s="0" t="s">
        <v>107</v>
      </c>
      <c r="G37" s="0" t="s">
        <v>108</v>
      </c>
      <c r="H37" s="0" t="s">
        <v>109</v>
      </c>
      <c r="I37" s="0" t="s">
        <v>110</v>
      </c>
      <c r="J37" s="0" t="s">
        <v>111</v>
      </c>
    </row>
    <row r="38" customFormat="false" ht="12.75" hidden="false" customHeight="false" outlineLevel="0" collapsed="false">
      <c r="A38" s="1" t="s">
        <v>112</v>
      </c>
      <c r="B38" s="0" t="s">
        <v>113</v>
      </c>
      <c r="C38" s="0" t="s">
        <v>114</v>
      </c>
      <c r="D38" s="0" t="s">
        <v>115</v>
      </c>
      <c r="E38" s="0" t="s">
        <v>116</v>
      </c>
      <c r="F38" s="0" t="s">
        <v>117</v>
      </c>
      <c r="G38" s="0" t="s">
        <v>118</v>
      </c>
      <c r="H38" s="0" t="s">
        <v>119</v>
      </c>
      <c r="I38" s="0" t="s">
        <v>120</v>
      </c>
      <c r="J38" s="0" t="s">
        <v>121</v>
      </c>
    </row>
    <row r="39" customFormat="false" ht="12.75" hidden="false" customHeight="false" outlineLevel="0" collapsed="false">
      <c r="A39" s="1" t="s">
        <v>122</v>
      </c>
      <c r="B39" s="0" t="s">
        <v>123</v>
      </c>
      <c r="C39" s="0" t="s">
        <v>124</v>
      </c>
      <c r="D39" s="0" t="s">
        <v>125</v>
      </c>
      <c r="E39" s="0" t="s">
        <v>126</v>
      </c>
      <c r="F39" s="0" t="s">
        <v>127</v>
      </c>
      <c r="G39" s="0" t="s">
        <v>128</v>
      </c>
      <c r="H39" s="0" t="s">
        <v>129</v>
      </c>
      <c r="I39" s="0" t="s">
        <v>130</v>
      </c>
      <c r="J39" s="0" t="s">
        <v>131</v>
      </c>
    </row>
    <row r="40" customFormat="false" ht="12.75" hidden="false" customHeight="false" outlineLevel="0" collapsed="false">
      <c r="A40" s="1" t="s">
        <v>132</v>
      </c>
      <c r="B40" s="0" t="s">
        <v>133</v>
      </c>
      <c r="C40" s="0" t="s">
        <v>134</v>
      </c>
      <c r="D40" s="0" t="s">
        <v>135</v>
      </c>
      <c r="E40" s="0" t="s">
        <v>136</v>
      </c>
      <c r="F40" s="0" t="s">
        <v>137</v>
      </c>
      <c r="G40" s="0" t="s">
        <v>138</v>
      </c>
      <c r="H40" s="0" t="s">
        <v>139</v>
      </c>
      <c r="I40" s="0" t="s">
        <v>140</v>
      </c>
      <c r="J40" s="0" t="s">
        <v>141</v>
      </c>
    </row>
    <row r="41" customFormat="false" ht="12.75" hidden="false" customHeight="false" outlineLevel="0" collapsed="false">
      <c r="A41" s="1" t="s">
        <v>142</v>
      </c>
      <c r="B41" s="0" t="s">
        <v>143</v>
      </c>
      <c r="C41" s="0" t="s">
        <v>144</v>
      </c>
      <c r="D41" s="0" t="s">
        <v>145</v>
      </c>
      <c r="E41" s="0" t="s">
        <v>146</v>
      </c>
      <c r="F41" s="0" t="s">
        <v>147</v>
      </c>
      <c r="G41" s="0" t="s">
        <v>148</v>
      </c>
      <c r="H41" s="0" t="s">
        <v>149</v>
      </c>
      <c r="I41" s="0" t="s">
        <v>150</v>
      </c>
      <c r="J41" s="0" t="s">
        <v>151</v>
      </c>
    </row>
    <row r="42" customFormat="false" ht="12.75" hidden="false" customHeight="false" outlineLevel="0" collapsed="false">
      <c r="A42" s="1" t="s">
        <v>152</v>
      </c>
      <c r="B42" s="0" t="s">
        <v>153</v>
      </c>
      <c r="C42" s="0" t="s">
        <v>154</v>
      </c>
      <c r="D42" s="0" t="s">
        <v>155</v>
      </c>
      <c r="E42" s="0" t="s">
        <v>156</v>
      </c>
      <c r="F42" s="0" t="s">
        <v>157</v>
      </c>
      <c r="G42" s="0" t="s">
        <v>158</v>
      </c>
      <c r="H42" s="0" t="s">
        <v>159</v>
      </c>
      <c r="I42" s="0" t="s">
        <v>160</v>
      </c>
      <c r="J42" s="0" t="s">
        <v>161</v>
      </c>
    </row>
    <row r="43" customFormat="false" ht="12.75" hidden="false" customHeight="false" outlineLevel="0" collapsed="false">
      <c r="A43" s="1" t="s">
        <v>162</v>
      </c>
      <c r="B43" s="0" t="s">
        <v>163</v>
      </c>
      <c r="C43" s="0" t="s">
        <v>164</v>
      </c>
      <c r="D43" s="0" t="s">
        <v>165</v>
      </c>
      <c r="E43" s="0" t="s">
        <v>166</v>
      </c>
      <c r="F43" s="0" t="s">
        <v>167</v>
      </c>
      <c r="G43" s="0" t="s">
        <v>168</v>
      </c>
      <c r="H43" s="0" t="s">
        <v>169</v>
      </c>
      <c r="I43" s="0" t="s">
        <v>170</v>
      </c>
    </row>
    <row r="44" customFormat="false" ht="12.75" hidden="false" customHeight="false" outlineLevel="0" collapsed="false">
      <c r="A44" s="1"/>
    </row>
    <row r="45" customFormat="false" ht="12.75" hidden="false" customHeight="false" outlineLevel="0" collapsed="false">
      <c r="A45" s="1"/>
    </row>
    <row r="46" customFormat="false" ht="12.75" hidden="false" customHeight="false" outlineLevel="0" collapsed="false">
      <c r="A46" s="1" t="s">
        <v>171</v>
      </c>
      <c r="B46" s="0" t="n">
        <v>399321</v>
      </c>
      <c r="C46" s="0" t="n">
        <v>411582</v>
      </c>
      <c r="D46" s="0" t="n">
        <v>420248</v>
      </c>
      <c r="E46" s="0" t="n">
        <v>400827</v>
      </c>
      <c r="F46" s="0" t="n">
        <v>7949</v>
      </c>
      <c r="G46" s="0" t="n">
        <v>34148</v>
      </c>
      <c r="H46" s="0" t="n">
        <v>51177</v>
      </c>
      <c r="I46" s="0" t="n">
        <v>43688</v>
      </c>
      <c r="J46" s="0" t="n">
        <v>63335</v>
      </c>
    </row>
    <row r="47" customFormat="false" ht="12.75" hidden="false" customHeight="false" outlineLevel="0" collapsed="false">
      <c r="A47" s="1"/>
    </row>
    <row r="48" customFormat="false" ht="12.75" hidden="false" customHeight="false" outlineLevel="0" collapsed="false">
      <c r="A48" s="1"/>
    </row>
    <row r="49" customFormat="false" ht="12.75" hidden="false" customHeight="false" outlineLevel="0" collapsed="false">
      <c r="A49" s="1" t="s">
        <v>172</v>
      </c>
      <c r="B49" s="0" t="n">
        <v>1814</v>
      </c>
      <c r="C49" s="0" t="n">
        <v>1571</v>
      </c>
      <c r="D49" s="0" t="n">
        <v>1679</v>
      </c>
      <c r="E49" s="0" t="n">
        <v>1821</v>
      </c>
      <c r="F49" s="0" t="n">
        <v>197</v>
      </c>
      <c r="G49" s="0" t="n">
        <v>1021</v>
      </c>
      <c r="H49" s="0" t="n">
        <v>1816</v>
      </c>
      <c r="I49" s="0" t="n">
        <v>1441</v>
      </c>
      <c r="J49" s="0" t="n">
        <v>78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Verdana,Bold"Table S3.&amp;"Verdana,Regular" SNPs across species detected with Mummer
 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7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A5" activeCellId="0" sqref="A5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0" t="s">
        <v>173</v>
      </c>
    </row>
    <row r="2" customFormat="false" ht="12.75" hidden="false" customHeight="false" outlineLevel="0" collapsed="false">
      <c r="A2" s="0" t="s">
        <v>174</v>
      </c>
    </row>
    <row r="3" customFormat="false" ht="12.75" hidden="false" customHeight="false" outlineLevel="0" collapsed="false">
      <c r="A3" s="0" t="s">
        <v>175</v>
      </c>
    </row>
    <row r="4" customFormat="false" ht="12.75" hidden="false" customHeight="false" outlineLevel="0" collapsed="false">
      <c r="A4" s="0" t="s">
        <v>176</v>
      </c>
    </row>
    <row r="6" customFormat="false" ht="12.75" hidden="false" customHeight="false" outlineLevel="0" collapsed="false">
      <c r="A6" s="0" t="s">
        <v>177</v>
      </c>
    </row>
    <row r="7" customFormat="false" ht="12.75" hidden="false" customHeight="false" outlineLevel="0" collapsed="false">
      <c r="A7" s="0" t="s">
        <v>178</v>
      </c>
    </row>
    <row r="8" customFormat="false" ht="12.75" hidden="false" customHeight="false" outlineLevel="0" collapsed="false">
      <c r="A8" s="0" t="s">
        <v>179</v>
      </c>
    </row>
    <row r="9" customFormat="false" ht="12.75" hidden="false" customHeight="false" outlineLevel="0" collapsed="false">
      <c r="A9" s="0" t="s">
        <v>180</v>
      </c>
    </row>
    <row r="10" customFormat="false" ht="12.75" hidden="false" customHeight="false" outlineLevel="0" collapsed="false">
      <c r="A10" s="0" t="s">
        <v>181</v>
      </c>
    </row>
    <row r="11" customFormat="false" ht="12.75" hidden="false" customHeight="false" outlineLevel="0" collapsed="false">
      <c r="A11" s="0" t="s">
        <v>182</v>
      </c>
    </row>
    <row r="13" customFormat="false" ht="12.75" hidden="false" customHeight="false" outlineLevel="0" collapsed="false">
      <c r="A13" s="0" t="s">
        <v>183</v>
      </c>
    </row>
    <row r="14" customFormat="false" ht="12.75" hidden="false" customHeight="false" outlineLevel="0" collapsed="false">
      <c r="A14" s="0" t="s">
        <v>184</v>
      </c>
    </row>
    <row r="15" customFormat="false" ht="12.75" hidden="false" customHeight="false" outlineLevel="0" collapsed="false">
      <c r="A15" s="0" t="s">
        <v>185</v>
      </c>
    </row>
    <row r="16" customFormat="false" ht="12.75" hidden="false" customHeight="false" outlineLevel="0" collapsed="false">
      <c r="A16" s="0" t="s">
        <v>186</v>
      </c>
    </row>
    <row r="17" customFormat="false" ht="12.75" hidden="false" customHeight="false" outlineLevel="0" collapsed="false">
      <c r="A17" s="0" t="s">
        <v>187</v>
      </c>
    </row>
    <row r="18" customFormat="false" ht="12.75" hidden="false" customHeight="false" outlineLevel="0" collapsed="false">
      <c r="A18" s="0" t="s">
        <v>188</v>
      </c>
    </row>
    <row r="19" customFormat="false" ht="12.75" hidden="false" customHeight="false" outlineLevel="0" collapsed="false">
      <c r="A19" s="0" t="s">
        <v>189</v>
      </c>
    </row>
    <row r="21" customFormat="false" ht="12.75" hidden="false" customHeight="false" outlineLevel="0" collapsed="false">
      <c r="A21" s="0" t="s">
        <v>190</v>
      </c>
    </row>
    <row r="22" customFormat="false" ht="12.75" hidden="false" customHeight="false" outlineLevel="0" collapsed="false">
      <c r="A22" s="0" t="s">
        <v>191</v>
      </c>
    </row>
    <row r="23" customFormat="false" ht="12.75" hidden="false" customHeight="false" outlineLevel="0" collapsed="false">
      <c r="A23" s="0" t="s">
        <v>192</v>
      </c>
    </row>
    <row r="24" customFormat="false" ht="12.75" hidden="false" customHeight="false" outlineLevel="0" collapsed="false">
      <c r="A24" s="0" t="s">
        <v>193</v>
      </c>
    </row>
    <row r="25" customFormat="false" ht="12.75" hidden="false" customHeight="false" outlineLevel="0" collapsed="false">
      <c r="A25" s="0" t="s">
        <v>194</v>
      </c>
    </row>
    <row r="26" customFormat="false" ht="12.75" hidden="false" customHeight="false" outlineLevel="0" collapsed="false">
      <c r="A26" s="0" t="s">
        <v>195</v>
      </c>
    </row>
    <row r="27" customFormat="false" ht="12.75" hidden="false" customHeight="false" outlineLevel="0" collapsed="false">
      <c r="A27" s="0" t="s">
        <v>196</v>
      </c>
    </row>
    <row r="28" customFormat="false" ht="12.75" hidden="false" customHeight="false" outlineLevel="0" collapsed="false">
      <c r="A28" s="0" t="s">
        <v>197</v>
      </c>
    </row>
    <row r="29" customFormat="false" ht="12.75" hidden="false" customHeight="false" outlineLevel="0" collapsed="false">
      <c r="A29" s="0" t="s">
        <v>198</v>
      </c>
    </row>
    <row r="31" customFormat="false" ht="12.75" hidden="false" customHeight="false" outlineLevel="0" collapsed="false">
      <c r="A31" s="0" t="s">
        <v>199</v>
      </c>
    </row>
    <row r="32" customFormat="false" ht="12.75" hidden="false" customHeight="false" outlineLevel="0" collapsed="false">
      <c r="A32" s="0" t="s">
        <v>200</v>
      </c>
    </row>
    <row r="33" customFormat="false" ht="12.75" hidden="false" customHeight="false" outlineLevel="0" collapsed="false">
      <c r="A33" s="0" t="s">
        <v>201</v>
      </c>
    </row>
    <row r="34" customFormat="false" ht="12.75" hidden="false" customHeight="false" outlineLevel="0" collapsed="false">
      <c r="A34" s="0" t="s">
        <v>202</v>
      </c>
    </row>
    <row r="35" customFormat="false" ht="12.75" hidden="false" customHeight="false" outlineLevel="0" collapsed="false">
      <c r="A35" s="0" t="s">
        <v>203</v>
      </c>
    </row>
    <row r="36" customFormat="false" ht="12.75" hidden="false" customHeight="false" outlineLevel="0" collapsed="false">
      <c r="A36" s="0" t="s">
        <v>204</v>
      </c>
    </row>
    <row r="37" customFormat="false" ht="12.75" hidden="false" customHeight="false" outlineLevel="0" collapsed="false">
      <c r="A37" s="0" t="s">
        <v>205</v>
      </c>
    </row>
    <row r="38" customFormat="false" ht="12.75" hidden="false" customHeight="false" outlineLevel="0" collapsed="false">
      <c r="A38" s="0" t="s">
        <v>206</v>
      </c>
    </row>
    <row r="39" customFormat="false" ht="12.75" hidden="false" customHeight="false" outlineLevel="0" collapsed="false">
      <c r="A39" s="0" t="s">
        <v>207</v>
      </c>
    </row>
    <row r="40" customFormat="false" ht="12.75" hidden="false" customHeight="false" outlineLevel="0" collapsed="false">
      <c r="A40" s="0" t="s">
        <v>208</v>
      </c>
    </row>
    <row r="41" customFormat="false" ht="12.75" hidden="false" customHeight="false" outlineLevel="0" collapsed="false">
      <c r="A41" s="0" t="s">
        <v>209</v>
      </c>
    </row>
    <row r="42" customFormat="false" ht="12.75" hidden="false" customHeight="false" outlineLevel="0" collapsed="false">
      <c r="A42" s="0" t="s">
        <v>210</v>
      </c>
    </row>
    <row r="43" customFormat="false" ht="12.75" hidden="false" customHeight="false" outlineLevel="0" collapsed="false">
      <c r="A43" s="0" t="s">
        <v>211</v>
      </c>
    </row>
    <row r="44" customFormat="false" ht="12.75" hidden="false" customHeight="false" outlineLevel="0" collapsed="false">
      <c r="A44" s="0" t="s">
        <v>212</v>
      </c>
    </row>
    <row r="45" customFormat="false" ht="12.75" hidden="false" customHeight="false" outlineLevel="0" collapsed="false">
      <c r="A45" s="0" t="s">
        <v>213</v>
      </c>
    </row>
    <row r="46" customFormat="false" ht="12.75" hidden="false" customHeight="false" outlineLevel="0" collapsed="false">
      <c r="A46" s="0" t="s">
        <v>214</v>
      </c>
    </row>
    <row r="47" customFormat="false" ht="12.75" hidden="false" customHeight="false" outlineLevel="0" collapsed="false">
      <c r="A47" s="0" t="s">
        <v>215</v>
      </c>
    </row>
    <row r="48" customFormat="false" ht="12.75" hidden="false" customHeight="false" outlineLevel="0" collapsed="false">
      <c r="A48" s="0" t="s">
        <v>216</v>
      </c>
    </row>
    <row r="49" customFormat="false" ht="12.75" hidden="false" customHeight="false" outlineLevel="0" collapsed="false">
      <c r="A49" s="0" t="s">
        <v>217</v>
      </c>
    </row>
    <row r="50" customFormat="false" ht="12.75" hidden="false" customHeight="false" outlineLevel="0" collapsed="false">
      <c r="A50" s="0" t="s">
        <v>218</v>
      </c>
    </row>
    <row r="51" customFormat="false" ht="12.75" hidden="false" customHeight="false" outlineLevel="0" collapsed="false">
      <c r="A51" s="0" t="s">
        <v>219</v>
      </c>
    </row>
    <row r="52" customFormat="false" ht="12.75" hidden="false" customHeight="false" outlineLevel="0" collapsed="false">
      <c r="A52" s="0" t="s">
        <v>220</v>
      </c>
    </row>
    <row r="53" customFormat="false" ht="12.75" hidden="false" customHeight="false" outlineLevel="0" collapsed="false">
      <c r="A53" s="0" t="s">
        <v>221</v>
      </c>
    </row>
    <row r="54" customFormat="false" ht="12.75" hidden="false" customHeight="false" outlineLevel="0" collapsed="false">
      <c r="A54" s="0" t="s">
        <v>222</v>
      </c>
    </row>
    <row r="55" customFormat="false" ht="12.75" hidden="false" customHeight="false" outlineLevel="0" collapsed="false">
      <c r="A55" s="0" t="s">
        <v>223</v>
      </c>
    </row>
    <row r="56" customFormat="false" ht="12.75" hidden="false" customHeight="false" outlineLevel="0" collapsed="false">
      <c r="A56" s="0" t="s">
        <v>224</v>
      </c>
    </row>
    <row r="58" customFormat="false" ht="12.75" hidden="false" customHeight="false" outlineLevel="0" collapsed="false">
      <c r="A58" s="0" t="s">
        <v>225</v>
      </c>
    </row>
    <row r="59" customFormat="false" ht="12.75" hidden="false" customHeight="false" outlineLevel="0" collapsed="false">
      <c r="A59" s="0" t="s">
        <v>226</v>
      </c>
    </row>
    <row r="60" customFormat="false" ht="12.75" hidden="false" customHeight="false" outlineLevel="0" collapsed="false">
      <c r="A60" s="0" t="s">
        <v>227</v>
      </c>
    </row>
    <row r="61" customFormat="false" ht="12.75" hidden="false" customHeight="false" outlineLevel="0" collapsed="false">
      <c r="A61" s="0" t="s">
        <v>228</v>
      </c>
    </row>
    <row r="62" customFormat="false" ht="12.75" hidden="false" customHeight="false" outlineLevel="0" collapsed="false">
      <c r="A62" s="0" t="s">
        <v>229</v>
      </c>
    </row>
    <row r="63" customFormat="false" ht="12.75" hidden="false" customHeight="false" outlineLevel="0" collapsed="false">
      <c r="A63" s="0" t="s">
        <v>230</v>
      </c>
    </row>
    <row r="64" customFormat="false" ht="12.75" hidden="false" customHeight="false" outlineLevel="0" collapsed="false">
      <c r="A64" s="0" t="s">
        <v>231</v>
      </c>
    </row>
    <row r="65" customFormat="false" ht="12.75" hidden="false" customHeight="false" outlineLevel="0" collapsed="false">
      <c r="A65" s="0" t="s">
        <v>232</v>
      </c>
    </row>
    <row r="66" customFormat="false" ht="12.75" hidden="false" customHeight="false" outlineLevel="0" collapsed="false">
      <c r="A66" s="0" t="s">
        <v>233</v>
      </c>
    </row>
    <row r="68" customFormat="false" ht="12.75" hidden="false" customHeight="false" outlineLevel="0" collapsed="false">
      <c r="A68" s="0" t="s">
        <v>234</v>
      </c>
    </row>
    <row r="69" customFormat="false" ht="12.75" hidden="false" customHeight="false" outlineLevel="0" collapsed="false">
      <c r="A69" s="0" t="s">
        <v>235</v>
      </c>
    </row>
    <row r="70" customFormat="false" ht="12.75" hidden="false" customHeight="false" outlineLevel="0" collapsed="false">
      <c r="A70" s="0" t="s">
        <v>236</v>
      </c>
    </row>
    <row r="71" customFormat="false" ht="12.75" hidden="false" customHeight="false" outlineLevel="0" collapsed="false">
      <c r="A71" s="0" t="s">
        <v>237</v>
      </c>
    </row>
    <row r="72" customFormat="false" ht="12.75" hidden="false" customHeight="false" outlineLevel="0" collapsed="false">
      <c r="A72" s="0" t="s">
        <v>238</v>
      </c>
    </row>
    <row r="74" customFormat="false" ht="12.75" hidden="false" customHeight="false" outlineLevel="0" collapsed="false">
      <c r="A74" s="0" t="s">
        <v>239</v>
      </c>
    </row>
    <row r="75" customFormat="false" ht="12.75" hidden="false" customHeight="false" outlineLevel="0" collapsed="false">
      <c r="A75" s="0" t="s">
        <v>240</v>
      </c>
    </row>
    <row r="76" customFormat="false" ht="12.75" hidden="false" customHeight="false" outlineLevel="0" collapsed="false">
      <c r="A76" s="0" t="s">
        <v>241</v>
      </c>
    </row>
    <row r="77" customFormat="false" ht="12.75" hidden="false" customHeight="false" outlineLevel="0" collapsed="false">
      <c r="A77" s="0" t="s">
        <v>242</v>
      </c>
    </row>
    <row r="78" customFormat="false" ht="12.75" hidden="false" customHeight="false" outlineLevel="0" collapsed="false">
      <c r="A78" s="0" t="s">
        <v>243</v>
      </c>
    </row>
    <row r="79" customFormat="false" ht="12.75" hidden="false" customHeight="false" outlineLevel="0" collapsed="false">
      <c r="A79" s="0" t="s">
        <v>244</v>
      </c>
    </row>
    <row r="80" customFormat="false" ht="12.75" hidden="false" customHeight="false" outlineLevel="0" collapsed="false">
      <c r="A80" s="0" t="s">
        <v>245</v>
      </c>
    </row>
    <row r="81" customFormat="false" ht="12.75" hidden="false" customHeight="false" outlineLevel="0" collapsed="false">
      <c r="A81" s="0" t="s">
        <v>246</v>
      </c>
    </row>
    <row r="82" customFormat="false" ht="12.75" hidden="false" customHeight="false" outlineLevel="0" collapsed="false">
      <c r="A82" s="0" t="s">
        <v>247</v>
      </c>
    </row>
    <row r="83" customFormat="false" ht="12.75" hidden="false" customHeight="false" outlineLevel="0" collapsed="false">
      <c r="A83" s="0" t="s">
        <v>248</v>
      </c>
    </row>
    <row r="85" customFormat="false" ht="12.75" hidden="false" customHeight="false" outlineLevel="0" collapsed="false">
      <c r="A85" s="0" t="s">
        <v>249</v>
      </c>
    </row>
    <row r="86" customFormat="false" ht="12.75" hidden="false" customHeight="false" outlineLevel="0" collapsed="false">
      <c r="A86" s="0" t="s">
        <v>250</v>
      </c>
    </row>
    <row r="87" customFormat="false" ht="12.75" hidden="false" customHeight="false" outlineLevel="0" collapsed="false">
      <c r="A87" s="0" t="s">
        <v>251</v>
      </c>
    </row>
    <row r="88" customFormat="false" ht="12.75" hidden="false" customHeight="false" outlineLevel="0" collapsed="false">
      <c r="A88" s="0" t="s">
        <v>244</v>
      </c>
    </row>
    <row r="89" customFormat="false" ht="12.75" hidden="false" customHeight="false" outlineLevel="0" collapsed="false">
      <c r="A89" s="0" t="s">
        <v>245</v>
      </c>
    </row>
    <row r="90" customFormat="false" ht="12.75" hidden="false" customHeight="false" outlineLevel="0" collapsed="false">
      <c r="A90" s="0" t="s">
        <v>246</v>
      </c>
    </row>
    <row r="91" customFormat="false" ht="12.75" hidden="false" customHeight="false" outlineLevel="0" collapsed="false">
      <c r="A91" s="0" t="s">
        <v>247</v>
      </c>
    </row>
    <row r="92" customFormat="false" ht="12.75" hidden="false" customHeight="false" outlineLevel="0" collapsed="false">
      <c r="A92" s="0" t="s">
        <v>248</v>
      </c>
    </row>
    <row r="94" customFormat="false" ht="12.75" hidden="false" customHeight="false" outlineLevel="0" collapsed="false">
      <c r="A94" s="0" t="s">
        <v>252</v>
      </c>
    </row>
    <row r="95" customFormat="false" ht="12.75" hidden="false" customHeight="false" outlineLevel="0" collapsed="false">
      <c r="A95" s="0" t="s">
        <v>253</v>
      </c>
    </row>
    <row r="96" customFormat="false" ht="12.75" hidden="false" customHeight="false" outlineLevel="0" collapsed="false">
      <c r="A96" s="0" t="s">
        <v>254</v>
      </c>
    </row>
    <row r="97" customFormat="false" ht="12.75" hidden="false" customHeight="false" outlineLevel="0" collapsed="false">
      <c r="A97" s="0" t="s">
        <v>255</v>
      </c>
    </row>
    <row r="98" customFormat="false" ht="12.75" hidden="false" customHeight="false" outlineLevel="0" collapsed="false">
      <c r="A98" s="0" t="s">
        <v>256</v>
      </c>
    </row>
    <row r="99" customFormat="false" ht="12.75" hidden="false" customHeight="false" outlineLevel="0" collapsed="false">
      <c r="A99" s="0" t="s">
        <v>257</v>
      </c>
    </row>
    <row r="100" customFormat="false" ht="12.75" hidden="false" customHeight="false" outlineLevel="0" collapsed="false">
      <c r="A100" s="0" t="s">
        <v>258</v>
      </c>
    </row>
    <row r="102" customFormat="false" ht="12.75" hidden="false" customHeight="false" outlineLevel="0" collapsed="false">
      <c r="A102" s="0" t="s">
        <v>259</v>
      </c>
    </row>
    <row r="103" customFormat="false" ht="12.75" hidden="false" customHeight="false" outlineLevel="0" collapsed="false">
      <c r="A103" s="0" t="s">
        <v>260</v>
      </c>
    </row>
    <row r="104" customFormat="false" ht="12.75" hidden="false" customHeight="false" outlineLevel="0" collapsed="false">
      <c r="A104" s="0" t="s">
        <v>261</v>
      </c>
    </row>
    <row r="105" customFormat="false" ht="12.75" hidden="false" customHeight="false" outlineLevel="0" collapsed="false">
      <c r="A105" s="0" t="s">
        <v>256</v>
      </c>
    </row>
    <row r="106" customFormat="false" ht="12.75" hidden="false" customHeight="false" outlineLevel="0" collapsed="false">
      <c r="A106" s="0" t="s">
        <v>257</v>
      </c>
    </row>
    <row r="107" customFormat="false" ht="12.75" hidden="false" customHeight="false" outlineLevel="0" collapsed="false">
      <c r="A107" s="0" t="s">
        <v>2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B1" s="2" t="s">
        <v>262</v>
      </c>
      <c r="C1" s="0" t="s">
        <v>263</v>
      </c>
    </row>
    <row r="2" customFormat="false" ht="12.75" hidden="false" customHeight="false" outlineLevel="0" collapsed="false">
      <c r="A2" s="3" t="s">
        <v>5</v>
      </c>
      <c r="B2" s="4" t="n">
        <v>1566</v>
      </c>
      <c r="C2" s="0" t="n">
        <v>1584</v>
      </c>
    </row>
    <row r="3" customFormat="false" ht="12.75" hidden="false" customHeight="false" outlineLevel="0" collapsed="false">
      <c r="A3" s="3" t="s">
        <v>264</v>
      </c>
      <c r="B3" s="4" t="n">
        <v>33834</v>
      </c>
      <c r="C3" s="0" t="n">
        <v>50864</v>
      </c>
    </row>
    <row r="4" customFormat="false" ht="12.75" hidden="false" customHeight="false" outlineLevel="0" collapsed="false">
      <c r="A4" s="3" t="s">
        <v>8</v>
      </c>
      <c r="B4" s="4" t="n">
        <v>25092</v>
      </c>
      <c r="C4" s="0" t="n">
        <v>33552</v>
      </c>
    </row>
    <row r="5" customFormat="false" ht="12.75" hidden="false" customHeight="false" outlineLevel="0" collapsed="false">
      <c r="A5" s="3" t="s">
        <v>265</v>
      </c>
      <c r="B5" s="4" t="n">
        <v>13137</v>
      </c>
      <c r="C5" s="0" t="n">
        <v>306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6T13:54:32Z</dcterms:created>
  <dc:creator>DOG</dc:creator>
  <dc:description/>
  <dc:language>en-US</dc:language>
  <cp:lastModifiedBy>Gillian Turgeon</cp:lastModifiedBy>
  <dcterms:modified xsi:type="dcterms:W3CDTF">2012-11-12T18:11:30Z</dcterms:modified>
  <cp:revision>0</cp:revision>
  <dc:subject/>
  <dc:title/>
</cp:coreProperties>
</file>